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vid\Google Drive\data\genyo-data\manuscripts\2022-06-01-asenjo-prc1\2022-08-02-natComm\2022-12-02-submission4-final\2022-11-11-tables\"/>
    </mc:Choice>
  </mc:AlternateContent>
  <xr:revisionPtr revIDLastSave="0" documentId="13_ncr:1_{6BB74A79-DE3F-42FD-A1C3-C0D6294A3853}" xr6:coauthVersionLast="47" xr6:coauthVersionMax="47" xr10:uidLastSave="{00000000-0000-0000-0000-000000000000}"/>
  <bookViews>
    <workbookView xWindow="16608" yWindow="1368" windowWidth="21768" windowHeight="14292" xr2:uid="{C5BF9BC5-07A8-4803-864C-FA61391F9F1C}"/>
  </bookViews>
  <sheets>
    <sheet name="cell cycle sorte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3" l="1"/>
  <c r="O7" i="3"/>
  <c r="H24" i="3"/>
  <c r="K24" i="3"/>
  <c r="N24" i="3"/>
  <c r="Q24" i="3"/>
  <c r="T24" i="3"/>
  <c r="E24" i="3"/>
  <c r="H12" i="3"/>
  <c r="K12" i="3"/>
  <c r="N12" i="3"/>
  <c r="Q12" i="3"/>
  <c r="T12" i="3"/>
  <c r="E12" i="3"/>
  <c r="H18" i="3"/>
  <c r="K18" i="3"/>
  <c r="N18" i="3"/>
  <c r="Q18" i="3"/>
  <c r="T18" i="3"/>
  <c r="E18" i="3"/>
  <c r="T28" i="3"/>
  <c r="U22" i="3" s="1"/>
  <c r="Q28" i="3"/>
  <c r="R28" i="3" s="1"/>
  <c r="N28" i="3"/>
  <c r="O22" i="3" s="1"/>
  <c r="K28" i="3"/>
  <c r="L28" i="3" s="1"/>
  <c r="H28" i="3"/>
  <c r="I22" i="3" s="1"/>
  <c r="E28" i="3"/>
  <c r="F28" i="3" s="1"/>
  <c r="T27" i="3"/>
  <c r="U21" i="3" s="1"/>
  <c r="Q27" i="3"/>
  <c r="R27" i="3" s="1"/>
  <c r="N27" i="3"/>
  <c r="O21" i="3" s="1"/>
  <c r="K27" i="3"/>
  <c r="L27" i="3" s="1"/>
  <c r="H27" i="3"/>
  <c r="I21" i="3" s="1"/>
  <c r="E27" i="3"/>
  <c r="F27" i="3" s="1"/>
  <c r="T26" i="3"/>
  <c r="U26" i="3" s="1"/>
  <c r="Q26" i="3"/>
  <c r="R20" i="3" s="1"/>
  <c r="N26" i="3"/>
  <c r="O26" i="3" s="1"/>
  <c r="K26" i="3"/>
  <c r="L20" i="3" s="1"/>
  <c r="H26" i="3"/>
  <c r="I26" i="3" s="1"/>
  <c r="E26" i="3"/>
  <c r="F26" i="3" s="1"/>
  <c r="T25" i="3"/>
  <c r="T30" i="3" s="1"/>
  <c r="Q25" i="3"/>
  <c r="N25" i="3"/>
  <c r="O25" i="3" s="1"/>
  <c r="K25" i="3"/>
  <c r="L25" i="3" s="1"/>
  <c r="H25" i="3"/>
  <c r="I19" i="3" s="1"/>
  <c r="E25" i="3"/>
  <c r="F25" i="3" s="1"/>
  <c r="T23" i="3"/>
  <c r="Q23" i="3"/>
  <c r="N23" i="3"/>
  <c r="K23" i="3"/>
  <c r="H23" i="3"/>
  <c r="E23" i="3"/>
  <c r="T17" i="3"/>
  <c r="Q17" i="3"/>
  <c r="N17" i="3"/>
  <c r="K17" i="3"/>
  <c r="H17" i="3"/>
  <c r="E17" i="3"/>
  <c r="T11" i="3"/>
  <c r="Q11" i="3"/>
  <c r="N11" i="3"/>
  <c r="K11" i="3"/>
  <c r="H11" i="3"/>
  <c r="E11" i="3"/>
  <c r="U10" i="3" l="1"/>
  <c r="I28" i="3"/>
  <c r="L13" i="3"/>
  <c r="L18" i="3" s="1"/>
  <c r="R16" i="3"/>
  <c r="U25" i="3"/>
  <c r="F10" i="3"/>
  <c r="F19" i="3"/>
  <c r="U28" i="3"/>
  <c r="U30" i="3" s="1"/>
  <c r="F13" i="3"/>
  <c r="F22" i="3"/>
  <c r="U7" i="3"/>
  <c r="Q30" i="3"/>
  <c r="F16" i="3"/>
  <c r="L19" i="3"/>
  <c r="R22" i="3"/>
  <c r="N30" i="3"/>
  <c r="I8" i="3"/>
  <c r="L8" i="3"/>
  <c r="R8" i="3"/>
  <c r="I14" i="3"/>
  <c r="O14" i="3"/>
  <c r="U14" i="3"/>
  <c r="I20" i="3"/>
  <c r="I23" i="3" s="1"/>
  <c r="O20" i="3"/>
  <c r="U20" i="3"/>
  <c r="L26" i="3"/>
  <c r="L30" i="3" s="1"/>
  <c r="R26" i="3"/>
  <c r="O10" i="3"/>
  <c r="L16" i="3"/>
  <c r="L22" i="3"/>
  <c r="O28" i="3"/>
  <c r="F8" i="3"/>
  <c r="F11" i="3" s="1"/>
  <c r="F15" i="3"/>
  <c r="O9" i="3"/>
  <c r="U9" i="3"/>
  <c r="L15" i="3"/>
  <c r="R15" i="3"/>
  <c r="F21" i="3"/>
  <c r="L21" i="3"/>
  <c r="R21" i="3"/>
  <c r="I27" i="3"/>
  <c r="O27" i="3"/>
  <c r="O29" i="3" s="1"/>
  <c r="U27" i="3"/>
  <c r="I7" i="3"/>
  <c r="F14" i="3"/>
  <c r="O8" i="3"/>
  <c r="U8" i="3"/>
  <c r="L14" i="3"/>
  <c r="R14" i="3"/>
  <c r="F20" i="3"/>
  <c r="F23" i="3" s="1"/>
  <c r="M22" i="3" s="1"/>
  <c r="F9" i="3"/>
  <c r="F7" i="3"/>
  <c r="L7" i="3"/>
  <c r="R7" i="3"/>
  <c r="I13" i="3"/>
  <c r="O13" i="3"/>
  <c r="U13" i="3"/>
  <c r="O19" i="3"/>
  <c r="U19" i="3"/>
  <c r="R25" i="3"/>
  <c r="R19" i="3"/>
  <c r="H30" i="3"/>
  <c r="I30" i="3"/>
  <c r="I10" i="3"/>
  <c r="L10" i="3"/>
  <c r="R10" i="3"/>
  <c r="I16" i="3"/>
  <c r="O16" i="3"/>
  <c r="U16" i="3"/>
  <c r="R13" i="3"/>
  <c r="K30" i="3"/>
  <c r="I9" i="3"/>
  <c r="L9" i="3"/>
  <c r="R9" i="3"/>
  <c r="I15" i="3"/>
  <c r="O15" i="3"/>
  <c r="U15" i="3"/>
  <c r="U17" i="3"/>
  <c r="E30" i="3"/>
  <c r="N29" i="3"/>
  <c r="K29" i="3"/>
  <c r="E29" i="3"/>
  <c r="Q29" i="3"/>
  <c r="H29" i="3"/>
  <c r="T29" i="3"/>
  <c r="V28" i="3" l="1"/>
  <c r="V26" i="3"/>
  <c r="F24" i="3"/>
  <c r="U29" i="3"/>
  <c r="U11" i="3"/>
  <c r="M21" i="3"/>
  <c r="P20" i="3"/>
  <c r="L11" i="3"/>
  <c r="O12" i="3"/>
  <c r="G21" i="3"/>
  <c r="L29" i="3"/>
  <c r="F18" i="3"/>
  <c r="I24" i="3"/>
  <c r="O23" i="3"/>
  <c r="V22" i="3" s="1"/>
  <c r="J8" i="3"/>
  <c r="M9" i="3"/>
  <c r="M7" i="3"/>
  <c r="M8" i="3"/>
  <c r="J10" i="3"/>
  <c r="J7" i="3"/>
  <c r="J11" i="3" s="1"/>
  <c r="G10" i="3"/>
  <c r="G9" i="3"/>
  <c r="V20" i="3"/>
  <c r="S22" i="3"/>
  <c r="P22" i="3"/>
  <c r="J9" i="3"/>
  <c r="L12" i="3"/>
  <c r="S27" i="3"/>
  <c r="J20" i="3"/>
  <c r="M10" i="3"/>
  <c r="I12" i="3"/>
  <c r="L23" i="3"/>
  <c r="U23" i="3"/>
  <c r="L24" i="3"/>
  <c r="U24" i="3"/>
  <c r="J22" i="3"/>
  <c r="P28" i="3"/>
  <c r="G8" i="3"/>
  <c r="O24" i="3"/>
  <c r="U12" i="3"/>
  <c r="L17" i="3"/>
  <c r="M20" i="3"/>
  <c r="S25" i="3"/>
  <c r="R30" i="3"/>
  <c r="R29" i="3"/>
  <c r="I11" i="3"/>
  <c r="R18" i="3"/>
  <c r="R17" i="3"/>
  <c r="V27" i="3"/>
  <c r="O11" i="3"/>
  <c r="G22" i="3"/>
  <c r="F12" i="3"/>
  <c r="M19" i="3"/>
  <c r="R23" i="3"/>
  <c r="G7" i="3"/>
  <c r="F17" i="3"/>
  <c r="G19" i="3"/>
  <c r="J21" i="3"/>
  <c r="U18" i="3"/>
  <c r="O17" i="3"/>
  <c r="S15" i="3" s="1"/>
  <c r="P27" i="3"/>
  <c r="S26" i="3"/>
  <c r="O30" i="3"/>
  <c r="R12" i="3"/>
  <c r="R11" i="3"/>
  <c r="V25" i="3"/>
  <c r="P25" i="3"/>
  <c r="P26" i="3"/>
  <c r="R24" i="3"/>
  <c r="G20" i="3"/>
  <c r="J19" i="3"/>
  <c r="P19" i="3"/>
  <c r="O18" i="3"/>
  <c r="I17" i="3"/>
  <c r="I18" i="3"/>
  <c r="I29" i="3"/>
  <c r="S28" i="3"/>
  <c r="J24" i="3"/>
  <c r="G11" i="3"/>
  <c r="G12" i="3"/>
  <c r="G24" i="3" l="1"/>
  <c r="V19" i="3"/>
  <c r="V24" i="3" s="1"/>
  <c r="G23" i="3"/>
  <c r="V21" i="3"/>
  <c r="M11" i="3"/>
  <c r="S20" i="3"/>
  <c r="S21" i="3"/>
  <c r="P21" i="3"/>
  <c r="P24" i="3" s="1"/>
  <c r="S19" i="3"/>
  <c r="S24" i="3" s="1"/>
  <c r="P23" i="3"/>
  <c r="J23" i="3"/>
  <c r="M24" i="3"/>
  <c r="J12" i="3"/>
  <c r="S29" i="3"/>
  <c r="S30" i="3"/>
  <c r="M14" i="3"/>
  <c r="J13" i="3"/>
  <c r="M16" i="3"/>
  <c r="J14" i="3"/>
  <c r="G15" i="3"/>
  <c r="G16" i="3"/>
  <c r="M15" i="3"/>
  <c r="V8" i="3"/>
  <c r="S8" i="3"/>
  <c r="P10" i="3"/>
  <c r="P9" i="3"/>
  <c r="V9" i="3"/>
  <c r="P8" i="3"/>
  <c r="P7" i="3"/>
  <c r="V7" i="3"/>
  <c r="S10" i="3"/>
  <c r="V10" i="3"/>
  <c r="S7" i="3"/>
  <c r="S9" i="3"/>
  <c r="J16" i="3"/>
  <c r="J18" i="3" s="1"/>
  <c r="M23" i="3"/>
  <c r="V29" i="3"/>
  <c r="V30" i="3"/>
  <c r="M12" i="3"/>
  <c r="M13" i="3"/>
  <c r="G13" i="3"/>
  <c r="J15" i="3"/>
  <c r="P30" i="3"/>
  <c r="P29" i="3"/>
  <c r="G14" i="3"/>
  <c r="V14" i="3"/>
  <c r="P16" i="3"/>
  <c r="S14" i="3"/>
  <c r="V13" i="3"/>
  <c r="S16" i="3"/>
  <c r="V16" i="3"/>
  <c r="P14" i="3"/>
  <c r="P13" i="3"/>
  <c r="V15" i="3"/>
  <c r="P15" i="3"/>
  <c r="S13" i="3"/>
  <c r="M17" i="3"/>
  <c r="F30" i="3"/>
  <c r="F29" i="3"/>
  <c r="M18" i="3" l="1"/>
  <c r="V23" i="3"/>
  <c r="S23" i="3"/>
  <c r="V18" i="3"/>
  <c r="V17" i="3"/>
  <c r="P11" i="3"/>
  <c r="P12" i="3"/>
  <c r="S12" i="3"/>
  <c r="S11" i="3"/>
  <c r="J17" i="3"/>
  <c r="G17" i="3"/>
  <c r="G18" i="3"/>
  <c r="S17" i="3"/>
  <c r="S18" i="3"/>
  <c r="G25" i="3"/>
  <c r="G30" i="3" s="1"/>
  <c r="M27" i="3"/>
  <c r="M25" i="3"/>
  <c r="J26" i="3"/>
  <c r="J28" i="3"/>
  <c r="G27" i="3"/>
  <c r="G28" i="3"/>
  <c r="M28" i="3"/>
  <c r="G26" i="3"/>
  <c r="J25" i="3"/>
  <c r="J27" i="3"/>
  <c r="M26" i="3"/>
  <c r="P17" i="3"/>
  <c r="P18" i="3"/>
  <c r="V11" i="3"/>
  <c r="V12" i="3"/>
  <c r="J30" i="3" l="1"/>
  <c r="M29" i="3"/>
  <c r="M30" i="3"/>
  <c r="G29" i="3"/>
  <c r="J29" i="3"/>
</calcChain>
</file>

<file path=xl/sharedStrings.xml><?xml version="1.0" encoding="utf-8"?>
<sst xmlns="http://schemas.openxmlformats.org/spreadsheetml/2006/main" count="54" uniqueCount="18">
  <si>
    <t>R1</t>
  </si>
  <si>
    <t>R2</t>
  </si>
  <si>
    <t>R3</t>
  </si>
  <si>
    <t>R4</t>
  </si>
  <si>
    <t>UNT</t>
  </si>
  <si>
    <t>IAA</t>
  </si>
  <si>
    <t>Undifferentiated colonies</t>
  </si>
  <si>
    <t>Mixed colonies</t>
  </si>
  <si>
    <t>Differentiated colonies</t>
  </si>
  <si>
    <t>Average</t>
  </si>
  <si>
    <t xml:space="preserve">G1 </t>
  </si>
  <si>
    <t xml:space="preserve">S </t>
  </si>
  <si>
    <t xml:space="preserve">G2 </t>
  </si>
  <si>
    <t>Total colonies  (undiff+mixed+diff)</t>
  </si>
  <si>
    <t>Nº colonies</t>
  </si>
  <si>
    <t>% relative to total</t>
  </si>
  <si>
    <t>% relative to G1</t>
  </si>
  <si>
    <t>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9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575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2">
    <xf numFmtId="0" fontId="0" fillId="0" borderId="0" xfId="0"/>
    <xf numFmtId="2" fontId="2" fillId="6" borderId="4" xfId="0" applyNumberFormat="1" applyFont="1" applyFill="1" applyBorder="1" applyAlignment="1">
      <alignment horizontal="center" vertical="center"/>
    </xf>
    <xf numFmtId="2" fontId="2" fillId="6" borderId="5" xfId="0" applyNumberFormat="1" applyFont="1" applyFill="1" applyBorder="1" applyAlignment="1">
      <alignment horizontal="center" vertical="center"/>
    </xf>
    <xf numFmtId="2" fontId="2" fillId="6" borderId="6" xfId="0" applyNumberFormat="1" applyFont="1" applyFill="1" applyBorder="1" applyAlignment="1">
      <alignment horizontal="center" vertical="center"/>
    </xf>
    <xf numFmtId="2" fontId="2" fillId="4" borderId="4" xfId="0" applyNumberFormat="1" applyFont="1" applyFill="1" applyBorder="1" applyAlignment="1">
      <alignment horizontal="center" vertical="center"/>
    </xf>
    <xf numFmtId="2" fontId="2" fillId="4" borderId="5" xfId="0" applyNumberFormat="1" applyFont="1" applyFill="1" applyBorder="1" applyAlignment="1">
      <alignment horizontal="center" vertical="center"/>
    </xf>
    <xf numFmtId="2" fontId="2" fillId="4" borderId="6" xfId="0" applyNumberFormat="1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2" fillId="6" borderId="9" xfId="0" applyNumberFormat="1" applyFont="1" applyFill="1" applyBorder="1" applyAlignment="1">
      <alignment horizontal="center" vertical="center"/>
    </xf>
    <xf numFmtId="2" fontId="2" fillId="6" borderId="11" xfId="0" applyNumberFormat="1" applyFont="1" applyFill="1" applyBorder="1" applyAlignment="1">
      <alignment horizontal="center" vertical="center"/>
    </xf>
    <xf numFmtId="2" fontId="2" fillId="6" borderId="13" xfId="0" applyNumberFormat="1" applyFont="1" applyFill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2" fontId="2" fillId="4" borderId="1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2" fontId="4" fillId="9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12" borderId="1" xfId="0" applyFill="1" applyBorder="1" applyAlignment="1">
      <alignment horizontal="center" vertical="center"/>
    </xf>
    <xf numFmtId="0" fontId="0" fillId="12" borderId="26" xfId="0" applyFill="1" applyBorder="1" applyAlignment="1">
      <alignment horizontal="center" vertical="center"/>
    </xf>
    <xf numFmtId="0" fontId="0" fillId="12" borderId="27" xfId="0" applyFill="1" applyBorder="1" applyAlignment="1">
      <alignment horizontal="center" vertical="center"/>
    </xf>
    <xf numFmtId="0" fontId="0" fillId="12" borderId="28" xfId="0" applyFill="1" applyBorder="1" applyAlignment="1">
      <alignment horizontal="center" vertical="center"/>
    </xf>
    <xf numFmtId="0" fontId="0" fillId="12" borderId="24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4" borderId="26" xfId="0" applyFill="1" applyBorder="1" applyAlignment="1">
      <alignment horizontal="center" vertical="center"/>
    </xf>
    <xf numFmtId="0" fontId="5" fillId="14" borderId="4" xfId="0" applyFont="1" applyFill="1" applyBorder="1" applyAlignment="1">
      <alignment horizontal="center" vertical="center" wrapText="1"/>
    </xf>
    <xf numFmtId="2" fontId="4" fillId="9" borderId="4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5" borderId="4" xfId="0" applyNumberFormat="1" applyFont="1" applyFill="1" applyBorder="1" applyAlignment="1">
      <alignment horizontal="center" vertical="center"/>
    </xf>
    <xf numFmtId="2" fontId="2" fillId="5" borderId="5" xfId="0" applyNumberFormat="1" applyFont="1" applyFill="1" applyBorder="1" applyAlignment="1">
      <alignment horizontal="center" vertical="center"/>
    </xf>
    <xf numFmtId="2" fontId="2" fillId="5" borderId="6" xfId="0" applyNumberFormat="1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5" fillId="14" borderId="32" xfId="0" applyFont="1" applyFill="1" applyBorder="1" applyAlignment="1">
      <alignment horizontal="center" vertical="center"/>
    </xf>
    <xf numFmtId="0" fontId="5" fillId="14" borderId="33" xfId="0" applyFont="1" applyFill="1" applyBorder="1" applyAlignment="1">
      <alignment horizontal="center" vertical="center" wrapText="1"/>
    </xf>
    <xf numFmtId="2" fontId="4" fillId="9" borderId="32" xfId="0" applyNumberFormat="1" applyFont="1" applyFill="1" applyBorder="1" applyAlignment="1">
      <alignment horizontal="center" vertical="center"/>
    </xf>
    <xf numFmtId="2" fontId="4" fillId="9" borderId="33" xfId="0" applyNumberFormat="1" applyFont="1" applyFill="1" applyBorder="1" applyAlignment="1">
      <alignment horizontal="center" vertical="center"/>
    </xf>
    <xf numFmtId="2" fontId="4" fillId="9" borderId="8" xfId="0" applyNumberFormat="1" applyFont="1" applyFill="1" applyBorder="1" applyAlignment="1">
      <alignment horizontal="center" vertical="center"/>
    </xf>
    <xf numFmtId="2" fontId="4" fillId="10" borderId="32" xfId="0" applyNumberFormat="1" applyFont="1" applyFill="1" applyBorder="1" applyAlignment="1">
      <alignment horizontal="center" vertical="center"/>
    </xf>
    <xf numFmtId="2" fontId="4" fillId="10" borderId="33" xfId="0" applyNumberFormat="1" applyFont="1" applyFill="1" applyBorder="1" applyAlignment="1">
      <alignment horizontal="center" vertical="center"/>
    </xf>
    <xf numFmtId="2" fontId="1" fillId="11" borderId="32" xfId="0" applyNumberFormat="1" applyFont="1" applyFill="1" applyBorder="1" applyAlignment="1">
      <alignment horizontal="center" vertical="center"/>
    </xf>
    <xf numFmtId="2" fontId="1" fillId="11" borderId="33" xfId="0" applyNumberFormat="1" applyFont="1" applyFill="1" applyBorder="1" applyAlignment="1">
      <alignment horizontal="center" vertical="center"/>
    </xf>
    <xf numFmtId="2" fontId="4" fillId="13" borderId="19" xfId="0" applyNumberFormat="1" applyFont="1" applyFill="1" applyBorder="1" applyAlignment="1">
      <alignment horizontal="center" vertical="center"/>
    </xf>
    <xf numFmtId="2" fontId="4" fillId="13" borderId="20" xfId="0" applyNumberFormat="1" applyFont="1" applyFill="1" applyBorder="1" applyAlignment="1">
      <alignment horizontal="center" vertical="center"/>
    </xf>
    <xf numFmtId="2" fontId="4" fillId="13" borderId="21" xfId="0" applyNumberFormat="1" applyFont="1" applyFill="1" applyBorder="1" applyAlignment="1">
      <alignment horizontal="center" vertical="center"/>
    </xf>
    <xf numFmtId="0" fontId="5" fillId="14" borderId="8" xfId="0" applyFont="1" applyFill="1" applyBorder="1" applyAlignment="1">
      <alignment horizontal="center" vertical="center" wrapText="1"/>
    </xf>
    <xf numFmtId="0" fontId="5" fillId="14" borderId="7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34" xfId="0" applyFill="1" applyBorder="1" applyAlignment="1">
      <alignment horizontal="center"/>
    </xf>
    <xf numFmtId="2" fontId="2" fillId="5" borderId="9" xfId="0" applyNumberFormat="1" applyFont="1" applyFill="1" applyBorder="1" applyAlignment="1">
      <alignment horizontal="center" vertical="center"/>
    </xf>
    <xf numFmtId="2" fontId="2" fillId="5" borderId="11" xfId="0" applyNumberFormat="1" applyFont="1" applyFill="1" applyBorder="1" applyAlignment="1">
      <alignment horizontal="center" vertical="center"/>
    </xf>
    <xf numFmtId="2" fontId="2" fillId="5" borderId="13" xfId="0" applyNumberFormat="1" applyFont="1" applyFill="1" applyBorder="1" applyAlignment="1">
      <alignment horizontal="center" vertical="center"/>
    </xf>
    <xf numFmtId="2" fontId="4" fillId="10" borderId="6" xfId="0" applyNumberFormat="1" applyFont="1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2" fontId="4" fillId="9" borderId="6" xfId="0" applyNumberFormat="1" applyFont="1" applyFill="1" applyBorder="1" applyAlignment="1">
      <alignment horizontal="center" vertical="center"/>
    </xf>
    <xf numFmtId="0" fontId="0" fillId="4" borderId="22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2" fontId="2" fillId="4" borderId="13" xfId="0" applyNumberFormat="1" applyFont="1" applyFill="1" applyBorder="1" applyAlignment="1">
      <alignment horizontal="center" vertical="center"/>
    </xf>
    <xf numFmtId="2" fontId="4" fillId="10" borderId="4" xfId="0" applyNumberFormat="1" applyFont="1" applyFill="1" applyBorder="1" applyAlignment="1">
      <alignment horizontal="center" vertical="center"/>
    </xf>
    <xf numFmtId="2" fontId="1" fillId="11" borderId="6" xfId="0" applyNumberFormat="1" applyFont="1" applyFill="1" applyBorder="1" applyAlignment="1">
      <alignment horizontal="center" vertical="center"/>
    </xf>
    <xf numFmtId="0" fontId="0" fillId="12" borderId="18" xfId="0" applyFill="1" applyBorder="1" applyAlignment="1">
      <alignment horizontal="center"/>
    </xf>
    <xf numFmtId="2" fontId="4" fillId="11" borderId="4" xfId="0" applyNumberFormat="1" applyFont="1" applyFill="1" applyBorder="1" applyAlignment="1">
      <alignment horizontal="center" vertical="center"/>
    </xf>
    <xf numFmtId="0" fontId="1" fillId="13" borderId="6" xfId="0" applyFont="1" applyFill="1" applyBorder="1" applyAlignment="1">
      <alignment horizontal="center"/>
    </xf>
    <xf numFmtId="0" fontId="0" fillId="12" borderId="27" xfId="0" applyFill="1" applyBorder="1" applyAlignment="1">
      <alignment horizontal="center"/>
    </xf>
    <xf numFmtId="2" fontId="4" fillId="11" borderId="8" xfId="0" applyNumberFormat="1" applyFont="1" applyFill="1" applyBorder="1" applyAlignment="1">
      <alignment horizontal="center" vertical="center"/>
    </xf>
    <xf numFmtId="0" fontId="1" fillId="13" borderId="16" xfId="0" applyFont="1" applyFill="1" applyBorder="1" applyAlignment="1">
      <alignment horizontal="center"/>
    </xf>
    <xf numFmtId="2" fontId="4" fillId="11" borderId="7" xfId="0" applyNumberFormat="1" applyFont="1" applyFill="1" applyBorder="1" applyAlignment="1">
      <alignment horizontal="center" vertical="center"/>
    </xf>
    <xf numFmtId="0" fontId="1" fillId="13" borderId="12" xfId="0" applyFont="1" applyFill="1" applyBorder="1" applyAlignment="1">
      <alignment horizontal="center"/>
    </xf>
    <xf numFmtId="0" fontId="0" fillId="12" borderId="35" xfId="0" applyFill="1" applyBorder="1" applyAlignment="1">
      <alignment horizontal="center"/>
    </xf>
    <xf numFmtId="1" fontId="2" fillId="12" borderId="25" xfId="0" applyNumberFormat="1" applyFont="1" applyFill="1" applyBorder="1" applyAlignment="1">
      <alignment horizontal="center" vertical="center"/>
    </xf>
    <xf numFmtId="1" fontId="2" fillId="12" borderId="14" xfId="0" applyNumberFormat="1" applyFont="1" applyFill="1" applyBorder="1" applyAlignment="1">
      <alignment horizontal="center" vertical="center"/>
    </xf>
    <xf numFmtId="0" fontId="0" fillId="12" borderId="15" xfId="0" applyFill="1" applyBorder="1" applyAlignment="1">
      <alignment horizontal="center"/>
    </xf>
    <xf numFmtId="0" fontId="0" fillId="12" borderId="36" xfId="0" applyFill="1" applyBorder="1" applyAlignment="1">
      <alignment horizontal="center"/>
    </xf>
    <xf numFmtId="1" fontId="2" fillId="12" borderId="17" xfId="0" applyNumberFormat="1" applyFont="1" applyFill="1" applyBorder="1" applyAlignment="1">
      <alignment horizontal="center" vertical="center"/>
    </xf>
    <xf numFmtId="0" fontId="0" fillId="12" borderId="30" xfId="0" applyFill="1" applyBorder="1" applyAlignment="1">
      <alignment horizontal="center"/>
    </xf>
    <xf numFmtId="0" fontId="0" fillId="12" borderId="37" xfId="0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1" fillId="5" borderId="31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3" borderId="31" xfId="0" applyFont="1" applyFill="1" applyBorder="1" applyAlignment="1">
      <alignment horizontal="center" vertical="center"/>
    </xf>
    <xf numFmtId="0" fontId="1" fillId="4" borderId="30" xfId="0" applyFont="1" applyFill="1" applyBorder="1" applyAlignment="1">
      <alignment horizontal="center" vertical="center"/>
    </xf>
    <xf numFmtId="0" fontId="1" fillId="4" borderId="29" xfId="0" applyFont="1" applyFill="1" applyBorder="1" applyAlignment="1">
      <alignment horizontal="center" vertical="center"/>
    </xf>
    <xf numFmtId="0" fontId="1" fillId="4" borderId="31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0" fontId="3" fillId="2" borderId="26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8" borderId="26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23" xfId="0" applyFont="1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 wrapText="1"/>
    </xf>
    <xf numFmtId="0" fontId="0" fillId="12" borderId="5" xfId="0" applyFill="1" applyBorder="1" applyAlignment="1">
      <alignment horizontal="center" vertical="center" wrapText="1"/>
    </xf>
    <xf numFmtId="0" fontId="0" fillId="12" borderId="6" xfId="0" applyFill="1" applyBorder="1" applyAlignment="1">
      <alignment horizontal="center" vertical="center" wrapText="1"/>
    </xf>
    <xf numFmtId="0" fontId="1" fillId="3" borderId="30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ECB2-70A0-41EC-A880-48C1266E3398}">
  <sheetPr>
    <pageSetUpPr fitToPage="1"/>
  </sheetPr>
  <dimension ref="B4:V31"/>
  <sheetViews>
    <sheetView tabSelected="1" topLeftCell="C1" zoomScale="80" zoomScaleNormal="80" workbookViewId="0">
      <selection activeCell="I38" sqref="I38"/>
    </sheetView>
  </sheetViews>
  <sheetFormatPr defaultColWidth="11.5546875" defaultRowHeight="14.4" x14ac:dyDescent="0.3"/>
  <cols>
    <col min="2" max="2" width="3.33203125" customWidth="1"/>
    <col min="3" max="3" width="24.5546875" customWidth="1"/>
    <col min="4" max="4" width="10.88671875" customWidth="1"/>
  </cols>
  <sheetData>
    <row r="4" spans="2:22" ht="16.2" thickBot="1" x14ac:dyDescent="0.35">
      <c r="E4" s="98" t="s">
        <v>4</v>
      </c>
      <c r="F4" s="99"/>
      <c r="G4" s="99"/>
      <c r="H4" s="99"/>
      <c r="I4" s="99"/>
      <c r="J4" s="99"/>
      <c r="K4" s="99"/>
      <c r="L4" s="99"/>
      <c r="M4" s="100"/>
      <c r="N4" s="101" t="s">
        <v>5</v>
      </c>
      <c r="O4" s="102"/>
      <c r="P4" s="102"/>
      <c r="Q4" s="102"/>
      <c r="R4" s="102"/>
      <c r="S4" s="102"/>
      <c r="T4" s="102"/>
      <c r="U4" s="102"/>
      <c r="V4" s="103"/>
    </row>
    <row r="5" spans="2:22" x14ac:dyDescent="0.3">
      <c r="B5" s="22"/>
      <c r="C5" s="23"/>
      <c r="D5" s="23"/>
      <c r="E5" s="113" t="s">
        <v>10</v>
      </c>
      <c r="F5" s="114"/>
      <c r="G5" s="115"/>
      <c r="H5" s="116" t="s">
        <v>11</v>
      </c>
      <c r="I5" s="117"/>
      <c r="J5" s="118"/>
      <c r="K5" s="86" t="s">
        <v>12</v>
      </c>
      <c r="L5" s="87"/>
      <c r="M5" s="88"/>
      <c r="N5" s="89" t="s">
        <v>10</v>
      </c>
      <c r="O5" s="90"/>
      <c r="P5" s="91"/>
      <c r="Q5" s="92" t="s">
        <v>11</v>
      </c>
      <c r="R5" s="93"/>
      <c r="S5" s="94"/>
      <c r="T5" s="95" t="s">
        <v>12</v>
      </c>
      <c r="U5" s="96"/>
      <c r="V5" s="97"/>
    </row>
    <row r="6" spans="2:22" ht="24" x14ac:dyDescent="0.3">
      <c r="B6" s="22"/>
      <c r="C6" s="23"/>
      <c r="D6" s="23"/>
      <c r="E6" s="38" t="s">
        <v>14</v>
      </c>
      <c r="F6" s="31" t="s">
        <v>15</v>
      </c>
      <c r="G6" s="39" t="s">
        <v>16</v>
      </c>
      <c r="H6" s="38" t="s">
        <v>14</v>
      </c>
      <c r="I6" s="31" t="s">
        <v>15</v>
      </c>
      <c r="J6" s="39" t="s">
        <v>16</v>
      </c>
      <c r="K6" s="38" t="s">
        <v>14</v>
      </c>
      <c r="L6" s="31" t="s">
        <v>15</v>
      </c>
      <c r="M6" s="50" t="s">
        <v>16</v>
      </c>
      <c r="N6" s="51" t="s">
        <v>14</v>
      </c>
      <c r="O6" s="31" t="s">
        <v>15</v>
      </c>
      <c r="P6" s="50" t="s">
        <v>16</v>
      </c>
      <c r="Q6" s="51" t="s">
        <v>14</v>
      </c>
      <c r="R6" s="31" t="s">
        <v>15</v>
      </c>
      <c r="S6" s="50" t="s">
        <v>16</v>
      </c>
      <c r="T6" s="51" t="s">
        <v>14</v>
      </c>
      <c r="U6" s="31" t="s">
        <v>15</v>
      </c>
      <c r="V6" s="50" t="s">
        <v>16</v>
      </c>
    </row>
    <row r="7" spans="2:22" x14ac:dyDescent="0.3">
      <c r="C7" s="119" t="s">
        <v>6</v>
      </c>
      <c r="D7" s="7" t="s">
        <v>0</v>
      </c>
      <c r="E7" s="60">
        <v>40</v>
      </c>
      <c r="F7" s="1">
        <f>(E7/E25)*100</f>
        <v>31.25</v>
      </c>
      <c r="G7" s="15">
        <f>(F7/$F$11)*100</f>
        <v>142.84334214361616</v>
      </c>
      <c r="H7" s="60">
        <v>35</v>
      </c>
      <c r="I7" s="1">
        <f>(H7/H25)*100</f>
        <v>18.918918918918919</v>
      </c>
      <c r="J7" s="15">
        <f>(I7/$F$11)*100</f>
        <v>86.478131459918984</v>
      </c>
      <c r="K7" s="60">
        <v>42</v>
      </c>
      <c r="L7" s="1">
        <f>(K7/K25)*100</f>
        <v>23.076923076923077</v>
      </c>
      <c r="M7" s="15">
        <f>(L7/$F$11)*100</f>
        <v>105.48431419836271</v>
      </c>
      <c r="N7" s="60">
        <v>39</v>
      </c>
      <c r="O7" s="1">
        <f>(N7/N25)*100</f>
        <v>34.210526315789473</v>
      </c>
      <c r="P7" s="15">
        <f>(O7/$O$11)*100</f>
        <v>153.69943993382472</v>
      </c>
      <c r="Q7" s="60">
        <v>49</v>
      </c>
      <c r="R7" s="1">
        <f>(Q7/Q25)*100</f>
        <v>25.388601036269431</v>
      </c>
      <c r="S7" s="15">
        <f>(R7/$O$11)*100</f>
        <v>114.06470990704729</v>
      </c>
      <c r="T7" s="60">
        <v>46</v>
      </c>
      <c r="U7" s="1">
        <f>(T7/T25)*100</f>
        <v>21.198156682027651</v>
      </c>
      <c r="V7" s="15">
        <f>(U7/$O$11)*100</f>
        <v>95.238079051515655</v>
      </c>
    </row>
    <row r="8" spans="2:22" x14ac:dyDescent="0.3">
      <c r="C8" s="120"/>
      <c r="D8" s="8" t="s">
        <v>1</v>
      </c>
      <c r="E8" s="61">
        <v>17</v>
      </c>
      <c r="F8" s="2">
        <f t="shared" ref="F8:F10" si="0">(E8/E26)*100</f>
        <v>18.27956989247312</v>
      </c>
      <c r="G8" s="16">
        <f t="shared" ref="G8:G10" si="1">(F8/$F$11)*100</f>
        <v>83.555675404437864</v>
      </c>
      <c r="H8" s="61">
        <v>6</v>
      </c>
      <c r="I8" s="2">
        <f t="shared" ref="I8:I10" si="2">(H8/H26)*100</f>
        <v>19.35483870967742</v>
      </c>
      <c r="J8" s="16">
        <f t="shared" ref="J8:J10" si="3">(I8/$F$11)*100</f>
        <v>88.470715134110662</v>
      </c>
      <c r="K8" s="61">
        <v>29</v>
      </c>
      <c r="L8" s="2">
        <f t="shared" ref="L8:L10" si="4">(K8/K26)*100</f>
        <v>13.551401869158877</v>
      </c>
      <c r="M8" s="16">
        <f t="shared" ref="M8:M10" si="5">(L8/$F$11)*100</f>
        <v>61.943281079100828</v>
      </c>
      <c r="N8" s="61">
        <v>29</v>
      </c>
      <c r="O8" s="2">
        <f t="shared" ref="O8:O10" si="6">(N8/N26)*100</f>
        <v>20</v>
      </c>
      <c r="P8" s="16">
        <f t="shared" ref="P8:P10" si="7">(O8/$O$11)*100</f>
        <v>89.855057192082157</v>
      </c>
      <c r="Q8" s="61">
        <v>70</v>
      </c>
      <c r="R8" s="2">
        <f t="shared" ref="R8:R10" si="8">(Q8/Q26)*100</f>
        <v>33.333333333333329</v>
      </c>
      <c r="S8" s="16">
        <f t="shared" ref="S8:S10" si="9">(R8/$O$11)*100</f>
        <v>149.75842865347025</v>
      </c>
      <c r="T8" s="61">
        <v>45</v>
      </c>
      <c r="U8" s="2">
        <f t="shared" ref="U8:U10" si="10">(T8/T26)*100</f>
        <v>21.028037383177569</v>
      </c>
      <c r="V8" s="16">
        <f t="shared" ref="V8:V10" si="11">(U8/$O$11)*100</f>
        <v>94.473775085133099</v>
      </c>
    </row>
    <row r="9" spans="2:22" x14ac:dyDescent="0.3">
      <c r="C9" s="120"/>
      <c r="D9" s="8" t="s">
        <v>2</v>
      </c>
      <c r="E9" s="61">
        <v>25</v>
      </c>
      <c r="F9" s="2">
        <f t="shared" si="0"/>
        <v>11.312217194570136</v>
      </c>
      <c r="G9" s="16">
        <f t="shared" si="1"/>
        <v>51.707997156060159</v>
      </c>
      <c r="H9" s="61">
        <v>47</v>
      </c>
      <c r="I9" s="2">
        <f t="shared" si="2"/>
        <v>15.932203389830507</v>
      </c>
      <c r="J9" s="16">
        <f t="shared" si="3"/>
        <v>72.825893757287702</v>
      </c>
      <c r="K9" s="61">
        <v>57</v>
      </c>
      <c r="L9" s="2">
        <f t="shared" si="4"/>
        <v>21.348314606741571</v>
      </c>
      <c r="M9" s="16">
        <f t="shared" si="5"/>
        <v>97.582867441931029</v>
      </c>
      <c r="N9" s="61">
        <v>27</v>
      </c>
      <c r="O9" s="2">
        <f t="shared" si="6"/>
        <v>15.882352941176469</v>
      </c>
      <c r="P9" s="16">
        <f t="shared" si="7"/>
        <v>71.355486593712286</v>
      </c>
      <c r="Q9" s="61">
        <v>67</v>
      </c>
      <c r="R9" s="2">
        <f t="shared" si="8"/>
        <v>19.648093841642229</v>
      </c>
      <c r="S9" s="16">
        <f t="shared" si="9"/>
        <v>88.27402979280798</v>
      </c>
      <c r="T9" s="61">
        <v>42</v>
      </c>
      <c r="U9" s="2">
        <f t="shared" si="10"/>
        <v>18.75</v>
      </c>
      <c r="V9" s="16">
        <f t="shared" si="11"/>
        <v>84.239116117577012</v>
      </c>
    </row>
    <row r="10" spans="2:22" x14ac:dyDescent="0.3">
      <c r="C10" s="120"/>
      <c r="D10" s="9" t="s">
        <v>3</v>
      </c>
      <c r="E10" s="62">
        <v>28</v>
      </c>
      <c r="F10" s="3">
        <f t="shared" si="0"/>
        <v>26.666666666666668</v>
      </c>
      <c r="G10" s="17">
        <f t="shared" si="1"/>
        <v>121.89298529588579</v>
      </c>
      <c r="H10" s="62">
        <v>23</v>
      </c>
      <c r="I10" s="3">
        <f t="shared" si="2"/>
        <v>11.057692307692307</v>
      </c>
      <c r="J10" s="17">
        <f t="shared" si="3"/>
        <v>50.544567220048798</v>
      </c>
      <c r="K10" s="62">
        <v>34</v>
      </c>
      <c r="L10" s="3">
        <f t="shared" si="4"/>
        <v>21.383647798742139</v>
      </c>
      <c r="M10" s="17">
        <f t="shared" si="5"/>
        <v>97.744375001417865</v>
      </c>
      <c r="N10" s="62">
        <v>25</v>
      </c>
      <c r="O10" s="3">
        <f t="shared" si="6"/>
        <v>18.939393939393938</v>
      </c>
      <c r="P10" s="17">
        <f t="shared" si="7"/>
        <v>85.090016280380823</v>
      </c>
      <c r="Q10" s="62">
        <v>35</v>
      </c>
      <c r="R10" s="3">
        <f t="shared" si="8"/>
        <v>19.230769230769234</v>
      </c>
      <c r="S10" s="17">
        <f t="shared" si="9"/>
        <v>86.399093453925161</v>
      </c>
      <c r="T10" s="62">
        <v>18</v>
      </c>
      <c r="U10" s="3">
        <f t="shared" si="10"/>
        <v>11.180124223602485</v>
      </c>
      <c r="V10" s="17">
        <f t="shared" si="11"/>
        <v>50.229535076319223</v>
      </c>
    </row>
    <row r="11" spans="2:22" x14ac:dyDescent="0.3">
      <c r="C11" s="120"/>
      <c r="D11" s="37" t="s">
        <v>9</v>
      </c>
      <c r="E11" s="40">
        <f>AVERAGE(E7:E10)</f>
        <v>27.5</v>
      </c>
      <c r="F11" s="63">
        <f>AVERAGE(F7:F10)</f>
        <v>21.877113438427482</v>
      </c>
      <c r="G11" s="41">
        <f>AVERAGE(G7:G10)</f>
        <v>100</v>
      </c>
      <c r="H11" s="40">
        <f t="shared" ref="H11:V11" si="12">AVERAGE(H7:H10)</f>
        <v>27.75</v>
      </c>
      <c r="I11" s="63">
        <f t="shared" si="12"/>
        <v>16.315913331529789</v>
      </c>
      <c r="J11" s="41">
        <f t="shared" si="12"/>
        <v>74.579826892841538</v>
      </c>
      <c r="K11" s="40">
        <f t="shared" si="12"/>
        <v>40.5</v>
      </c>
      <c r="L11" s="63">
        <f t="shared" si="12"/>
        <v>19.840071837891415</v>
      </c>
      <c r="M11" s="41">
        <f t="shared" si="12"/>
        <v>90.688709430203119</v>
      </c>
      <c r="N11" s="40">
        <f t="shared" si="12"/>
        <v>30</v>
      </c>
      <c r="O11" s="63">
        <f t="shared" si="12"/>
        <v>22.25806829908997</v>
      </c>
      <c r="P11" s="41">
        <f t="shared" si="12"/>
        <v>100</v>
      </c>
      <c r="Q11" s="40">
        <f t="shared" si="12"/>
        <v>55.25</v>
      </c>
      <c r="R11" s="63">
        <f t="shared" si="12"/>
        <v>24.400199360503557</v>
      </c>
      <c r="S11" s="41">
        <f t="shared" si="12"/>
        <v>109.62406545181267</v>
      </c>
      <c r="T11" s="40">
        <f t="shared" si="12"/>
        <v>37.75</v>
      </c>
      <c r="U11" s="63">
        <f t="shared" si="12"/>
        <v>18.039079572201928</v>
      </c>
      <c r="V11" s="41">
        <f t="shared" si="12"/>
        <v>81.045126332636244</v>
      </c>
    </row>
    <row r="12" spans="2:22" x14ac:dyDescent="0.3">
      <c r="C12" s="121"/>
      <c r="D12" s="8" t="s">
        <v>17</v>
      </c>
      <c r="E12" s="21">
        <f>STDEVA(E7:E10)</f>
        <v>9.5393920141694561</v>
      </c>
      <c r="F12" s="32">
        <f t="shared" ref="F12:V12" si="13">STDEVA(F7:F10)</f>
        <v>8.857203750446148</v>
      </c>
      <c r="G12" s="42">
        <f t="shared" si="13"/>
        <v>40.48616274434238</v>
      </c>
      <c r="H12" s="40">
        <f t="shared" si="13"/>
        <v>17.5</v>
      </c>
      <c r="I12" s="32">
        <f t="shared" si="13"/>
        <v>3.8212924164831144</v>
      </c>
      <c r="J12" s="41">
        <f t="shared" si="13"/>
        <v>17.467077762512066</v>
      </c>
      <c r="K12" s="40">
        <f t="shared" si="13"/>
        <v>12.233832869001711</v>
      </c>
      <c r="L12" s="32">
        <f t="shared" si="13"/>
        <v>4.2693480734168556</v>
      </c>
      <c r="M12" s="41">
        <f t="shared" si="13"/>
        <v>19.515134322600542</v>
      </c>
      <c r="N12" s="40">
        <f t="shared" si="13"/>
        <v>6.2182527020592095</v>
      </c>
      <c r="O12" s="32">
        <f t="shared" si="13"/>
        <v>8.1572763206672771</v>
      </c>
      <c r="P12" s="41">
        <f t="shared" si="13"/>
        <v>36.648626516258759</v>
      </c>
      <c r="Q12" s="40">
        <f t="shared" si="13"/>
        <v>16.378339354159198</v>
      </c>
      <c r="R12" s="32">
        <f t="shared" si="13"/>
        <v>6.5849154683964279</v>
      </c>
      <c r="S12" s="41">
        <f t="shared" si="13"/>
        <v>29.58439780088932</v>
      </c>
      <c r="T12" s="40">
        <f t="shared" si="13"/>
        <v>13.275918047351754</v>
      </c>
      <c r="U12" s="32">
        <f t="shared" si="13"/>
        <v>4.706885499292806</v>
      </c>
      <c r="V12" s="41">
        <f t="shared" si="13"/>
        <v>21.146873286776881</v>
      </c>
    </row>
    <row r="13" spans="2:22" x14ac:dyDescent="0.3">
      <c r="C13" s="104" t="s">
        <v>7</v>
      </c>
      <c r="D13" s="10" t="s">
        <v>0</v>
      </c>
      <c r="E13" s="53">
        <v>36</v>
      </c>
      <c r="F13" s="34">
        <f>(E13/E25)*100</f>
        <v>28.125</v>
      </c>
      <c r="G13" s="56">
        <f>(F13/$F$17)*100</f>
        <v>78.726206035560878</v>
      </c>
      <c r="H13" s="53">
        <v>114</v>
      </c>
      <c r="I13" s="34">
        <f>(H13/H25)*100</f>
        <v>61.621621621621628</v>
      </c>
      <c r="J13" s="56">
        <f>(I13/$F$17)*100</f>
        <v>172.48840817881447</v>
      </c>
      <c r="K13" s="53">
        <v>92</v>
      </c>
      <c r="L13" s="34">
        <f>(K13/K25)*100</f>
        <v>50.549450549450547</v>
      </c>
      <c r="M13" s="56">
        <f>(L13/$F$17)*100</f>
        <v>141.49569631788231</v>
      </c>
      <c r="N13" s="53">
        <v>40</v>
      </c>
      <c r="O13" s="34">
        <f>(N13/N25)*100</f>
        <v>35.087719298245609</v>
      </c>
      <c r="P13" s="56">
        <f>(O13/$O$17)*100</f>
        <v>68.586983096796189</v>
      </c>
      <c r="Q13" s="53">
        <v>99</v>
      </c>
      <c r="R13" s="34">
        <f>(Q13/Q25)*100</f>
        <v>51.295336787564771</v>
      </c>
      <c r="S13" s="56">
        <f>(R13/$O$17)*100</f>
        <v>100.26848332000544</v>
      </c>
      <c r="T13" s="53">
        <v>93</v>
      </c>
      <c r="U13" s="34">
        <f>(T13/T25)*100</f>
        <v>42.857142857142854</v>
      </c>
      <c r="V13" s="56">
        <f>(U13/$O$17)*100</f>
        <v>83.774100782515347</v>
      </c>
    </row>
    <row r="14" spans="2:22" x14ac:dyDescent="0.3">
      <c r="C14" s="105"/>
      <c r="D14" s="11" t="s">
        <v>1</v>
      </c>
      <c r="E14" s="54">
        <v>38</v>
      </c>
      <c r="F14" s="35">
        <f t="shared" ref="F14:F16" si="14">(E14/E26)*100</f>
        <v>40.86021505376344</v>
      </c>
      <c r="G14" s="57">
        <f t="shared" ref="G14:G16" si="15">(F14/$F$17)*100</f>
        <v>114.37403409706334</v>
      </c>
      <c r="H14" s="54">
        <v>13</v>
      </c>
      <c r="I14" s="35">
        <f t="shared" ref="I14:I16" si="16">(H14/H26)*100</f>
        <v>41.935483870967744</v>
      </c>
      <c r="J14" s="57">
        <f t="shared" ref="J14:J16" si="17">(I14/$F$17)*100</f>
        <v>117.38387709961766</v>
      </c>
      <c r="K14" s="54">
        <v>126</v>
      </c>
      <c r="L14" s="35">
        <f t="shared" ref="L14:L16" si="18">(K14/K26)*100</f>
        <v>58.878504672897193</v>
      </c>
      <c r="M14" s="57">
        <f t="shared" ref="M14:M16" si="19">(L14/$F$17)*100</f>
        <v>164.81000142023959</v>
      </c>
      <c r="N14" s="54">
        <v>84</v>
      </c>
      <c r="O14" s="35">
        <f t="shared" ref="O14:O16" si="20">(N14/N26)*100</f>
        <v>57.931034482758626</v>
      </c>
      <c r="P14" s="57">
        <f t="shared" ref="P14:P16" si="21">(O14/$O$17)*100</f>
        <v>113.23947416119317</v>
      </c>
      <c r="Q14" s="54">
        <v>102</v>
      </c>
      <c r="R14" s="35">
        <f t="shared" ref="R14:R16" si="22">(Q14/Q26)*100</f>
        <v>48.571428571428569</v>
      </c>
      <c r="S14" s="57">
        <f t="shared" ref="S14:S16" si="23">(R14/$O$17)*100</f>
        <v>94.943980886850738</v>
      </c>
      <c r="T14" s="54">
        <v>116</v>
      </c>
      <c r="U14" s="35">
        <f t="shared" ref="U14:U16" si="24">(T14/T26)*100</f>
        <v>54.205607476635507</v>
      </c>
      <c r="V14" s="57">
        <f t="shared" ref="V14:V16" si="25">(U14/$O$17)*100</f>
        <v>105.95727388691971</v>
      </c>
    </row>
    <row r="15" spans="2:22" x14ac:dyDescent="0.3">
      <c r="C15" s="105"/>
      <c r="D15" s="11" t="s">
        <v>2</v>
      </c>
      <c r="E15" s="54">
        <v>96</v>
      </c>
      <c r="F15" s="35">
        <f t="shared" si="14"/>
        <v>43.438914027149323</v>
      </c>
      <c r="G15" s="57">
        <f t="shared" si="15"/>
        <v>121.59220962355104</v>
      </c>
      <c r="H15" s="54">
        <v>198</v>
      </c>
      <c r="I15" s="35">
        <f t="shared" si="16"/>
        <v>67.118644067796609</v>
      </c>
      <c r="J15" s="57">
        <f t="shared" si="17"/>
        <v>187.87542050520292</v>
      </c>
      <c r="K15" s="54">
        <v>136</v>
      </c>
      <c r="L15" s="35">
        <f t="shared" si="18"/>
        <v>50.936329588014985</v>
      </c>
      <c r="M15" s="57">
        <f t="shared" si="19"/>
        <v>142.57863032324636</v>
      </c>
      <c r="N15" s="54">
        <v>88</v>
      </c>
      <c r="O15" s="35">
        <f t="shared" si="20"/>
        <v>51.764705882352949</v>
      </c>
      <c r="P15" s="57">
        <f t="shared" si="21"/>
        <v>101.18597270986169</v>
      </c>
      <c r="Q15" s="54">
        <v>198</v>
      </c>
      <c r="R15" s="35">
        <f t="shared" si="22"/>
        <v>58.064516129032263</v>
      </c>
      <c r="S15" s="57">
        <f t="shared" si="23"/>
        <v>113.5003946085692</v>
      </c>
      <c r="T15" s="54">
        <v>122</v>
      </c>
      <c r="U15" s="35">
        <f t="shared" si="24"/>
        <v>54.464285714285708</v>
      </c>
      <c r="V15" s="57">
        <f t="shared" si="25"/>
        <v>106.46291974444657</v>
      </c>
    </row>
    <row r="16" spans="2:22" x14ac:dyDescent="0.3">
      <c r="C16" s="105"/>
      <c r="D16" s="12" t="s">
        <v>3</v>
      </c>
      <c r="E16" s="55">
        <v>32</v>
      </c>
      <c r="F16" s="36">
        <f t="shared" si="14"/>
        <v>30.476190476190478</v>
      </c>
      <c r="G16" s="58">
        <f t="shared" si="15"/>
        <v>85.307550243824707</v>
      </c>
      <c r="H16" s="55">
        <v>134</v>
      </c>
      <c r="I16" s="36">
        <f t="shared" si="16"/>
        <v>64.423076923076934</v>
      </c>
      <c r="J16" s="58">
        <f t="shared" si="17"/>
        <v>180.3301129703446</v>
      </c>
      <c r="K16" s="55">
        <v>78</v>
      </c>
      <c r="L16" s="36">
        <f t="shared" si="18"/>
        <v>49.056603773584904</v>
      </c>
      <c r="M16" s="58">
        <f t="shared" si="19"/>
        <v>137.3169883052131</v>
      </c>
      <c r="N16" s="55">
        <v>79</v>
      </c>
      <c r="O16" s="36">
        <f t="shared" si="20"/>
        <v>59.848484848484851</v>
      </c>
      <c r="P16" s="58">
        <f t="shared" si="21"/>
        <v>116.98757003214897</v>
      </c>
      <c r="Q16" s="55">
        <v>101</v>
      </c>
      <c r="R16" s="36">
        <f t="shared" si="22"/>
        <v>55.494505494505496</v>
      </c>
      <c r="S16" s="58">
        <f t="shared" si="23"/>
        <v>108.4767202440263</v>
      </c>
      <c r="T16" s="55">
        <v>102</v>
      </c>
      <c r="U16" s="36">
        <f t="shared" si="24"/>
        <v>63.354037267080741</v>
      </c>
      <c r="V16" s="58">
        <f t="shared" si="25"/>
        <v>123.83997506980529</v>
      </c>
    </row>
    <row r="17" spans="3:22" x14ac:dyDescent="0.3">
      <c r="C17" s="105"/>
      <c r="D17" s="52" t="s">
        <v>9</v>
      </c>
      <c r="E17" s="43">
        <f>AVERAGE(E13:E16)</f>
        <v>50.5</v>
      </c>
      <c r="F17" s="59">
        <f t="shared" ref="F17:G17" si="26">AVERAGE(F13:F16)</f>
        <v>35.725079889275811</v>
      </c>
      <c r="G17" s="44">
        <f t="shared" si="26"/>
        <v>100</v>
      </c>
      <c r="H17" s="43">
        <f t="shared" ref="H17:V17" si="27">AVERAGE(H13:H16)</f>
        <v>114.75</v>
      </c>
      <c r="I17" s="59">
        <f t="shared" si="27"/>
        <v>58.774706620865729</v>
      </c>
      <c r="J17" s="44">
        <f t="shared" si="27"/>
        <v>164.51945468849493</v>
      </c>
      <c r="K17" s="43">
        <f t="shared" si="27"/>
        <v>108</v>
      </c>
      <c r="L17" s="59">
        <f t="shared" si="27"/>
        <v>52.355222145986907</v>
      </c>
      <c r="M17" s="44">
        <f t="shared" si="27"/>
        <v>146.55032909164532</v>
      </c>
      <c r="N17" s="43">
        <f t="shared" si="27"/>
        <v>72.75</v>
      </c>
      <c r="O17" s="59">
        <f t="shared" si="27"/>
        <v>51.157986127960505</v>
      </c>
      <c r="P17" s="44">
        <f t="shared" si="27"/>
        <v>100</v>
      </c>
      <c r="Q17" s="43">
        <f t="shared" si="27"/>
        <v>125</v>
      </c>
      <c r="R17" s="59">
        <f t="shared" si="27"/>
        <v>53.356446745632773</v>
      </c>
      <c r="S17" s="44">
        <f t="shared" si="27"/>
        <v>104.29739476486291</v>
      </c>
      <c r="T17" s="43">
        <f t="shared" si="27"/>
        <v>108.25</v>
      </c>
      <c r="U17" s="59">
        <f t="shared" si="27"/>
        <v>53.720268328786204</v>
      </c>
      <c r="V17" s="44">
        <f t="shared" si="27"/>
        <v>105.00856737092172</v>
      </c>
    </row>
    <row r="18" spans="3:22" x14ac:dyDescent="0.3">
      <c r="C18" s="106"/>
      <c r="D18" s="52" t="s">
        <v>17</v>
      </c>
      <c r="E18" s="43">
        <f>STDEVA(E13:E16)</f>
        <v>30.43572462310259</v>
      </c>
      <c r="F18" s="68">
        <f t="shared" ref="F18:V18" si="28">STDEVA(F13:F16)</f>
        <v>7.5539152024706997</v>
      </c>
      <c r="G18" s="44">
        <f t="shared" si="28"/>
        <v>21.144571897061841</v>
      </c>
      <c r="H18" s="43">
        <f t="shared" si="28"/>
        <v>76.713210509446597</v>
      </c>
      <c r="I18" s="68">
        <f t="shared" si="28"/>
        <v>11.448285563515721</v>
      </c>
      <c r="J18" s="44">
        <f t="shared" si="28"/>
        <v>32.045514240969659</v>
      </c>
      <c r="K18" s="43">
        <f t="shared" si="28"/>
        <v>27.471197037382019</v>
      </c>
      <c r="L18" s="68">
        <f t="shared" si="28"/>
        <v>4.4237301470805033</v>
      </c>
      <c r="M18" s="44">
        <f t="shared" si="28"/>
        <v>12.382701902392236</v>
      </c>
      <c r="N18" s="43">
        <f t="shared" si="28"/>
        <v>22.14158982548453</v>
      </c>
      <c r="O18" s="68">
        <f t="shared" si="28"/>
        <v>11.254932798059018</v>
      </c>
      <c r="P18" s="44">
        <f t="shared" si="28"/>
        <v>22.000343738917465</v>
      </c>
      <c r="Q18" s="43">
        <f t="shared" si="28"/>
        <v>48.682645778552342</v>
      </c>
      <c r="R18" s="68">
        <f t="shared" si="28"/>
        <v>4.2379942472529173</v>
      </c>
      <c r="S18" s="44">
        <f t="shared" si="28"/>
        <v>8.2841303343186716</v>
      </c>
      <c r="T18" s="43">
        <f t="shared" si="28"/>
        <v>13.175102782647782</v>
      </c>
      <c r="U18" s="68">
        <f t="shared" si="28"/>
        <v>8.3985338983951152</v>
      </c>
      <c r="V18" s="44">
        <f t="shared" si="28"/>
        <v>16.416857922022288</v>
      </c>
    </row>
    <row r="19" spans="3:22" x14ac:dyDescent="0.3">
      <c r="C19" s="107" t="s">
        <v>8</v>
      </c>
      <c r="D19" s="13" t="s">
        <v>0</v>
      </c>
      <c r="E19" s="64">
        <v>52</v>
      </c>
      <c r="F19" s="4">
        <f>(E19/E25)*100</f>
        <v>40.625</v>
      </c>
      <c r="G19" s="18">
        <f>(F19/$F$23)*100</f>
        <v>95.818635888410029</v>
      </c>
      <c r="H19" s="64">
        <v>36</v>
      </c>
      <c r="I19" s="4">
        <f>(H19/H25)*100</f>
        <v>19.45945945945946</v>
      </c>
      <c r="J19" s="18">
        <f>(I19/$F$23)*100</f>
        <v>45.897325797691629</v>
      </c>
      <c r="K19" s="64">
        <v>48</v>
      </c>
      <c r="L19" s="4">
        <f>(K19/K25)*100</f>
        <v>26.373626373626376</v>
      </c>
      <c r="M19" s="18">
        <f>(L19/$F$23)*100</f>
        <v>62.205166832036277</v>
      </c>
      <c r="N19" s="64">
        <v>35</v>
      </c>
      <c r="O19" s="4">
        <f>(N19/N25)*100</f>
        <v>30.701754385964914</v>
      </c>
      <c r="P19" s="18">
        <f>(O19/$O$23)*100</f>
        <v>115.48983314653437</v>
      </c>
      <c r="Q19" s="64">
        <v>45</v>
      </c>
      <c r="R19" s="4">
        <f>(Q19/Q25)*100</f>
        <v>23.316062176165804</v>
      </c>
      <c r="S19" s="18">
        <f>(R19/$O$23)*100</f>
        <v>87.707304817427286</v>
      </c>
      <c r="T19" s="64">
        <v>78</v>
      </c>
      <c r="U19" s="4">
        <f>(T19/T25)*100</f>
        <v>35.944700460829495</v>
      </c>
      <c r="V19" s="18">
        <f>(U19/$O$23)*100</f>
        <v>135.21206008413213</v>
      </c>
    </row>
    <row r="20" spans="3:22" x14ac:dyDescent="0.3">
      <c r="C20" s="108"/>
      <c r="D20" s="14" t="s">
        <v>1</v>
      </c>
      <c r="E20" s="65">
        <v>38</v>
      </c>
      <c r="F20" s="5">
        <f t="shared" ref="F20:F22" si="29">(E20/E26)*100</f>
        <v>40.86021505376344</v>
      </c>
      <c r="G20" s="19">
        <f t="shared" ref="G20:G22" si="30">(F20/$F$23)*100</f>
        <v>96.373417072213897</v>
      </c>
      <c r="H20" s="65">
        <v>12</v>
      </c>
      <c r="I20" s="5">
        <f t="shared" ref="I20:I22" si="31">(H20/H26)*100</f>
        <v>38.70967741935484</v>
      </c>
      <c r="J20" s="19">
        <f t="shared" ref="J20:J22" si="32">(I20/$F$23)*100</f>
        <v>91.301131963150013</v>
      </c>
      <c r="K20" s="65">
        <v>59</v>
      </c>
      <c r="L20" s="5">
        <f t="shared" ref="L20:L22" si="33">(K20/K26)*100</f>
        <v>27.570093457943923</v>
      </c>
      <c r="M20" s="19">
        <f t="shared" ref="M20:M22" si="34">(L20/$F$23)*100</f>
        <v>65.027169143536355</v>
      </c>
      <c r="N20" s="65">
        <v>32</v>
      </c>
      <c r="O20" s="5">
        <f t="shared" ref="O20:O22" si="35">(N20/N26)*100</f>
        <v>22.068965517241381</v>
      </c>
      <c r="P20" s="19">
        <f t="shared" ref="P20:P22" si="36">(O20/$O$23)*100</f>
        <v>83.0161401612921</v>
      </c>
      <c r="Q20" s="65">
        <v>38</v>
      </c>
      <c r="R20" s="5">
        <f t="shared" ref="R20:R22" si="37">(Q20/Q26)*100</f>
        <v>18.095238095238095</v>
      </c>
      <c r="S20" s="19">
        <f t="shared" ref="S20:S22" si="38">(R20/$O$23)*100</f>
        <v>68.068293495345145</v>
      </c>
      <c r="T20" s="65">
        <v>53</v>
      </c>
      <c r="U20" s="5">
        <f t="shared" ref="U20:U22" si="39">(T20/T26)*100</f>
        <v>24.766355140186917</v>
      </c>
      <c r="V20" s="19">
        <f t="shared" ref="V20:V22" si="40">(U20/$O$23)*100</f>
        <v>93.162826685094885</v>
      </c>
    </row>
    <row r="21" spans="3:22" x14ac:dyDescent="0.3">
      <c r="C21" s="108"/>
      <c r="D21" s="14" t="s">
        <v>2</v>
      </c>
      <c r="E21" s="65">
        <v>100</v>
      </c>
      <c r="F21" s="5">
        <f t="shared" si="29"/>
        <v>45.248868778280546</v>
      </c>
      <c r="G21" s="19">
        <f t="shared" si="30"/>
        <v>106.72455093731715</v>
      </c>
      <c r="H21" s="65">
        <v>50</v>
      </c>
      <c r="I21" s="5">
        <f t="shared" si="31"/>
        <v>16.949152542372879</v>
      </c>
      <c r="J21" s="19">
        <f t="shared" si="32"/>
        <v>39.976484334147599</v>
      </c>
      <c r="K21" s="65">
        <v>74</v>
      </c>
      <c r="L21" s="5">
        <f t="shared" si="33"/>
        <v>27.715355805243448</v>
      </c>
      <c r="M21" s="19">
        <f t="shared" si="34"/>
        <v>65.369786742654838</v>
      </c>
      <c r="N21" s="65">
        <v>55</v>
      </c>
      <c r="O21" s="5">
        <f t="shared" si="35"/>
        <v>32.352941176470587</v>
      </c>
      <c r="P21" s="19">
        <f t="shared" si="36"/>
        <v>121.70105106365889</v>
      </c>
      <c r="Q21" s="65">
        <v>76</v>
      </c>
      <c r="R21" s="5">
        <f t="shared" si="37"/>
        <v>22.287390029325511</v>
      </c>
      <c r="S21" s="19">
        <f t="shared" si="38"/>
        <v>83.837780844706629</v>
      </c>
      <c r="T21" s="65">
        <v>60</v>
      </c>
      <c r="U21" s="5">
        <f t="shared" si="39"/>
        <v>26.785714285714285</v>
      </c>
      <c r="V21" s="19">
        <f t="shared" si="40"/>
        <v>100.75898708192538</v>
      </c>
    </row>
    <row r="22" spans="3:22" x14ac:dyDescent="0.3">
      <c r="C22" s="108"/>
      <c r="D22" s="14" t="s">
        <v>3</v>
      </c>
      <c r="E22" s="66">
        <v>45</v>
      </c>
      <c r="F22" s="6">
        <f t="shared" si="29"/>
        <v>42.857142857142854</v>
      </c>
      <c r="G22" s="67">
        <f t="shared" si="30"/>
        <v>101.08339610205894</v>
      </c>
      <c r="H22" s="66">
        <v>51</v>
      </c>
      <c r="I22" s="6">
        <f t="shared" si="31"/>
        <v>24.519230769230766</v>
      </c>
      <c r="J22" s="67">
        <f t="shared" si="32"/>
        <v>57.831366039158716</v>
      </c>
      <c r="K22" s="66">
        <v>47</v>
      </c>
      <c r="L22" s="6">
        <f t="shared" si="33"/>
        <v>29.559748427672954</v>
      </c>
      <c r="M22" s="67">
        <f t="shared" si="34"/>
        <v>69.719994376472513</v>
      </c>
      <c r="N22" s="66">
        <v>28</v>
      </c>
      <c r="O22" s="6">
        <f t="shared" si="35"/>
        <v>21.212121212121211</v>
      </c>
      <c r="P22" s="67">
        <f t="shared" si="36"/>
        <v>79.79297562851464</v>
      </c>
      <c r="Q22" s="66">
        <v>46</v>
      </c>
      <c r="R22" s="6">
        <f t="shared" si="37"/>
        <v>25.274725274725274</v>
      </c>
      <c r="S22" s="67">
        <f t="shared" si="38"/>
        <v>95.075146784996249</v>
      </c>
      <c r="T22" s="66">
        <v>41</v>
      </c>
      <c r="U22" s="6">
        <f t="shared" si="39"/>
        <v>25.465838509316768</v>
      </c>
      <c r="V22" s="67">
        <f t="shared" si="40"/>
        <v>95.794051486584124</v>
      </c>
    </row>
    <row r="23" spans="3:22" x14ac:dyDescent="0.3">
      <c r="C23" s="108"/>
      <c r="D23" s="20" t="s">
        <v>9</v>
      </c>
      <c r="E23" s="45">
        <f>AVERAGE(E19:E22)</f>
        <v>58.75</v>
      </c>
      <c r="F23" s="69">
        <f t="shared" ref="F23:G23" si="41">AVERAGE(F19:F22)</f>
        <v>42.39780667229671</v>
      </c>
      <c r="G23" s="46">
        <f t="shared" si="41"/>
        <v>100</v>
      </c>
      <c r="H23" s="45">
        <f t="shared" ref="H23:V23" si="42">AVERAGE(H19:H22)</f>
        <v>37.25</v>
      </c>
      <c r="I23" s="69">
        <f t="shared" si="42"/>
        <v>24.909380047604486</v>
      </c>
      <c r="J23" s="46">
        <f t="shared" si="42"/>
        <v>58.751577033536996</v>
      </c>
      <c r="K23" s="45">
        <f t="shared" si="42"/>
        <v>57</v>
      </c>
      <c r="L23" s="69">
        <f t="shared" si="42"/>
        <v>27.804706016121678</v>
      </c>
      <c r="M23" s="46">
        <f t="shared" si="42"/>
        <v>65.580529273674998</v>
      </c>
      <c r="N23" s="45">
        <f t="shared" si="42"/>
        <v>37.5</v>
      </c>
      <c r="O23" s="69">
        <f t="shared" si="42"/>
        <v>26.583945572949524</v>
      </c>
      <c r="P23" s="46">
        <f t="shared" si="42"/>
        <v>100</v>
      </c>
      <c r="Q23" s="45">
        <f t="shared" si="42"/>
        <v>51.25</v>
      </c>
      <c r="R23" s="69">
        <f t="shared" si="42"/>
        <v>22.24335389386367</v>
      </c>
      <c r="S23" s="46">
        <f t="shared" si="42"/>
        <v>83.672131485618834</v>
      </c>
      <c r="T23" s="45">
        <f t="shared" si="42"/>
        <v>58</v>
      </c>
      <c r="U23" s="69">
        <f t="shared" si="42"/>
        <v>28.240652099011868</v>
      </c>
      <c r="V23" s="46">
        <f t="shared" si="42"/>
        <v>106.23198133443414</v>
      </c>
    </row>
    <row r="24" spans="3:22" ht="15" thickBot="1" x14ac:dyDescent="0.35">
      <c r="C24" s="109"/>
      <c r="D24" s="30" t="s">
        <v>17</v>
      </c>
      <c r="E24" s="76">
        <f>STDEVA(E19:E22)</f>
        <v>28.087660398592593</v>
      </c>
      <c r="F24" s="71">
        <f t="shared" ref="F24:V24" si="43">STDEVA(F19:F22)</f>
        <v>2.1483773990005797</v>
      </c>
      <c r="G24" s="74">
        <f t="shared" si="43"/>
        <v>5.0671899506640319</v>
      </c>
      <c r="H24" s="76">
        <f t="shared" si="43"/>
        <v>18.172781845386247</v>
      </c>
      <c r="I24" s="71">
        <f t="shared" si="43"/>
        <v>9.723978615777396</v>
      </c>
      <c r="J24" s="74">
        <f t="shared" si="43"/>
        <v>22.935098249153423</v>
      </c>
      <c r="K24" s="76">
        <f t="shared" si="43"/>
        <v>12.569805089976535</v>
      </c>
      <c r="L24" s="71">
        <f t="shared" si="43"/>
        <v>1.3154453393112278</v>
      </c>
      <c r="M24" s="74">
        <f t="shared" si="43"/>
        <v>3.1026259199647641</v>
      </c>
      <c r="N24" s="76">
        <f t="shared" si="43"/>
        <v>12.013880860626733</v>
      </c>
      <c r="O24" s="71">
        <f t="shared" si="43"/>
        <v>5.7584489103989123</v>
      </c>
      <c r="P24" s="74">
        <f t="shared" si="43"/>
        <v>21.661377896659619</v>
      </c>
      <c r="Q24" s="76">
        <f t="shared" si="43"/>
        <v>16.879474715365603</v>
      </c>
      <c r="R24" s="71">
        <f t="shared" si="43"/>
        <v>3.0303310802429899</v>
      </c>
      <c r="S24" s="74">
        <f t="shared" si="43"/>
        <v>11.399102032944555</v>
      </c>
      <c r="T24" s="76">
        <f t="shared" si="43"/>
        <v>15.470401847829724</v>
      </c>
      <c r="U24" s="71">
        <f t="shared" si="43"/>
        <v>5.203829840205664</v>
      </c>
      <c r="V24" s="74">
        <f t="shared" si="43"/>
        <v>19.575084616110562</v>
      </c>
    </row>
    <row r="25" spans="3:22" ht="15" customHeight="1" x14ac:dyDescent="0.3">
      <c r="C25" s="110" t="s">
        <v>13</v>
      </c>
      <c r="D25" s="25" t="s">
        <v>0</v>
      </c>
      <c r="E25" s="28">
        <f>SUM(E7,E13,E19)</f>
        <v>128</v>
      </c>
      <c r="F25" s="78">
        <f>E25/E25*100</f>
        <v>100</v>
      </c>
      <c r="G25" s="79">
        <f>(F25/$F$29)*100</f>
        <v>100</v>
      </c>
      <c r="H25" s="84">
        <f>SUM(H7,H13,H19)</f>
        <v>185</v>
      </c>
      <c r="I25" s="78">
        <f>H25/H25*100</f>
        <v>100</v>
      </c>
      <c r="J25" s="79">
        <f>(I25/$F$29)*100</f>
        <v>100</v>
      </c>
      <c r="K25" s="84">
        <f>SUM(K7,K13,K19)</f>
        <v>182</v>
      </c>
      <c r="L25" s="78">
        <f>K25/K25*100</f>
        <v>100</v>
      </c>
      <c r="M25" s="79">
        <f>(L25/$F$29)*100</f>
        <v>100</v>
      </c>
      <c r="N25" s="84">
        <f>SUM(N7,N13,N19)</f>
        <v>114</v>
      </c>
      <c r="O25" s="78">
        <f>N25/N25*100</f>
        <v>100</v>
      </c>
      <c r="P25" s="79">
        <f>(O25/$O$29)*100</f>
        <v>100</v>
      </c>
      <c r="Q25" s="84">
        <f>SUM(Q7,Q13,Q19)</f>
        <v>193</v>
      </c>
      <c r="R25" s="78">
        <f>Q25/Q25*100</f>
        <v>100</v>
      </c>
      <c r="S25" s="79">
        <f>(R25/$O$29)*100</f>
        <v>100</v>
      </c>
      <c r="T25" s="84">
        <f>SUM(T7,T13,T19)</f>
        <v>217</v>
      </c>
      <c r="U25" s="78">
        <f>T25/T25*100</f>
        <v>100</v>
      </c>
      <c r="V25" s="79">
        <f>(U25/$O$29)*100</f>
        <v>100</v>
      </c>
    </row>
    <row r="26" spans="3:22" x14ac:dyDescent="0.3">
      <c r="C26" s="111"/>
      <c r="D26" s="26" t="s">
        <v>1</v>
      </c>
      <c r="E26" s="29">
        <f>SUM(E8,E14,E20)</f>
        <v>93</v>
      </c>
      <c r="F26" s="73">
        <f t="shared" ref="F26:F28" si="44">E26/E26*100</f>
        <v>100</v>
      </c>
      <c r="G26" s="80">
        <f t="shared" ref="G26:G28" si="45">(F26/$F$29)*100</f>
        <v>100</v>
      </c>
      <c r="H26" s="70">
        <f>SUM(H8,H14,H20)</f>
        <v>31</v>
      </c>
      <c r="I26" s="73">
        <f t="shared" ref="I26:I28" si="46">H26/H26*100</f>
        <v>100</v>
      </c>
      <c r="J26" s="80">
        <f t="shared" ref="J26:J28" si="47">(I26/$F$29)*100</f>
        <v>100</v>
      </c>
      <c r="K26" s="70">
        <f>SUM(K8,K14,K20)</f>
        <v>214</v>
      </c>
      <c r="L26" s="73">
        <f t="shared" ref="L26:L28" si="48">K26/K26*100</f>
        <v>100</v>
      </c>
      <c r="M26" s="80">
        <f t="shared" ref="M26:M28" si="49">(L26/$F$29)*100</f>
        <v>100</v>
      </c>
      <c r="N26" s="70">
        <f>SUM(N8,N14,N20)</f>
        <v>145</v>
      </c>
      <c r="O26" s="73">
        <f t="shared" ref="O26:O28" si="50">N26/N26*100</f>
        <v>100</v>
      </c>
      <c r="P26" s="80">
        <f t="shared" ref="P26:P28" si="51">(O26/$O$29)*100</f>
        <v>100</v>
      </c>
      <c r="Q26" s="70">
        <f>SUM(Q8,Q14,Q20)</f>
        <v>210</v>
      </c>
      <c r="R26" s="73">
        <f t="shared" ref="R26:R28" si="52">Q26/Q26*100</f>
        <v>100</v>
      </c>
      <c r="S26" s="80">
        <f t="shared" ref="S26:S28" si="53">(R26/$O$29)*100</f>
        <v>100</v>
      </c>
      <c r="T26" s="70">
        <f>SUM(T8,T14,T20)</f>
        <v>214</v>
      </c>
      <c r="U26" s="73">
        <f t="shared" ref="U26:U28" si="54">T26/T26*100</f>
        <v>100</v>
      </c>
      <c r="V26" s="80">
        <f t="shared" ref="V26:V28" si="55">(U26/$O$29)*100</f>
        <v>100</v>
      </c>
    </row>
    <row r="27" spans="3:22" x14ac:dyDescent="0.3">
      <c r="C27" s="111"/>
      <c r="D27" s="26" t="s">
        <v>2</v>
      </c>
      <c r="E27" s="29">
        <f>SUM(E9,E15,E21)</f>
        <v>221</v>
      </c>
      <c r="F27" s="73">
        <f t="shared" si="44"/>
        <v>100</v>
      </c>
      <c r="G27" s="80">
        <f t="shared" si="45"/>
        <v>100</v>
      </c>
      <c r="H27" s="70">
        <f>SUM(H9,H15,H21)</f>
        <v>295</v>
      </c>
      <c r="I27" s="73">
        <f t="shared" si="46"/>
        <v>100</v>
      </c>
      <c r="J27" s="80">
        <f t="shared" si="47"/>
        <v>100</v>
      </c>
      <c r="K27" s="70">
        <f>SUM(K9,K15,K21)</f>
        <v>267</v>
      </c>
      <c r="L27" s="73">
        <f t="shared" si="48"/>
        <v>100</v>
      </c>
      <c r="M27" s="80">
        <f t="shared" si="49"/>
        <v>100</v>
      </c>
      <c r="N27" s="70">
        <f>SUM(N9,N15,N21)</f>
        <v>170</v>
      </c>
      <c r="O27" s="73">
        <f t="shared" si="50"/>
        <v>100</v>
      </c>
      <c r="P27" s="80">
        <f t="shared" si="51"/>
        <v>100</v>
      </c>
      <c r="Q27" s="70">
        <f>SUM(Q9,Q15,Q21)</f>
        <v>341</v>
      </c>
      <c r="R27" s="73">
        <f t="shared" si="52"/>
        <v>100</v>
      </c>
      <c r="S27" s="80">
        <f t="shared" si="53"/>
        <v>100</v>
      </c>
      <c r="T27" s="70">
        <f>SUM(T9,T15,T21)</f>
        <v>224</v>
      </c>
      <c r="U27" s="73">
        <f t="shared" si="54"/>
        <v>100</v>
      </c>
      <c r="V27" s="80">
        <f t="shared" si="55"/>
        <v>100</v>
      </c>
    </row>
    <row r="28" spans="3:22" ht="15" thickBot="1" x14ac:dyDescent="0.35">
      <c r="C28" s="111"/>
      <c r="D28" s="27" t="s">
        <v>3</v>
      </c>
      <c r="E28" s="81">
        <f>SUM(E10,E16,E22)</f>
        <v>105</v>
      </c>
      <c r="F28" s="82">
        <f t="shared" si="44"/>
        <v>100</v>
      </c>
      <c r="G28" s="83">
        <f t="shared" si="45"/>
        <v>100</v>
      </c>
      <c r="H28" s="85">
        <f>SUM(H10,H16,H22)</f>
        <v>208</v>
      </c>
      <c r="I28" s="82">
        <f t="shared" si="46"/>
        <v>100</v>
      </c>
      <c r="J28" s="83">
        <f t="shared" si="47"/>
        <v>100</v>
      </c>
      <c r="K28" s="85">
        <f>SUM(K10,K16,K22)</f>
        <v>159</v>
      </c>
      <c r="L28" s="82">
        <f t="shared" si="48"/>
        <v>100</v>
      </c>
      <c r="M28" s="83">
        <f t="shared" si="49"/>
        <v>100</v>
      </c>
      <c r="N28" s="85">
        <f>SUM(N10,N16,N22)</f>
        <v>132</v>
      </c>
      <c r="O28" s="82">
        <f t="shared" si="50"/>
        <v>100</v>
      </c>
      <c r="P28" s="83">
        <f t="shared" si="51"/>
        <v>100</v>
      </c>
      <c r="Q28" s="85">
        <f>SUM(Q10,Q16,Q22)</f>
        <v>182</v>
      </c>
      <c r="R28" s="82">
        <f t="shared" si="52"/>
        <v>100</v>
      </c>
      <c r="S28" s="83">
        <f t="shared" si="53"/>
        <v>100</v>
      </c>
      <c r="T28" s="85">
        <f>SUM(T10,T16,T22)</f>
        <v>161</v>
      </c>
      <c r="U28" s="82">
        <f t="shared" si="54"/>
        <v>100</v>
      </c>
      <c r="V28" s="83">
        <f t="shared" si="55"/>
        <v>100</v>
      </c>
    </row>
    <row r="29" spans="3:22" x14ac:dyDescent="0.3">
      <c r="C29" s="111"/>
      <c r="D29" s="24" t="s">
        <v>9</v>
      </c>
      <c r="E29" s="77">
        <f>AVERAGE(E25:E28)</f>
        <v>136.75</v>
      </c>
      <c r="F29" s="72">
        <f t="shared" ref="F29:G29" si="56">AVERAGE(F25:F28)</f>
        <v>100</v>
      </c>
      <c r="G29" s="75">
        <f t="shared" si="56"/>
        <v>100</v>
      </c>
      <c r="H29" s="77">
        <f t="shared" ref="H29:V29" si="57">AVERAGE(H25:H28)</f>
        <v>179.75</v>
      </c>
      <c r="I29" s="72">
        <f t="shared" si="57"/>
        <v>100</v>
      </c>
      <c r="J29" s="75">
        <f t="shared" si="57"/>
        <v>100</v>
      </c>
      <c r="K29" s="77">
        <f t="shared" si="57"/>
        <v>205.5</v>
      </c>
      <c r="L29" s="72">
        <f t="shared" si="57"/>
        <v>100</v>
      </c>
      <c r="M29" s="75">
        <f t="shared" si="57"/>
        <v>100</v>
      </c>
      <c r="N29" s="77">
        <f t="shared" si="57"/>
        <v>140.25</v>
      </c>
      <c r="O29" s="72">
        <f t="shared" si="57"/>
        <v>100</v>
      </c>
      <c r="P29" s="75">
        <f t="shared" si="57"/>
        <v>100</v>
      </c>
      <c r="Q29" s="77">
        <f t="shared" si="57"/>
        <v>231.5</v>
      </c>
      <c r="R29" s="72">
        <f t="shared" si="57"/>
        <v>100</v>
      </c>
      <c r="S29" s="75">
        <f t="shared" si="57"/>
        <v>100</v>
      </c>
      <c r="T29" s="77">
        <f t="shared" si="57"/>
        <v>204</v>
      </c>
      <c r="U29" s="72">
        <f t="shared" si="57"/>
        <v>100</v>
      </c>
      <c r="V29" s="75">
        <f t="shared" si="57"/>
        <v>100</v>
      </c>
    </row>
    <row r="30" spans="3:22" ht="15" thickBot="1" x14ac:dyDescent="0.35">
      <c r="C30" s="112"/>
      <c r="D30" s="24" t="s">
        <v>17</v>
      </c>
      <c r="E30" s="47">
        <f>STDEVA(E25:E28)</f>
        <v>58.013647819572022</v>
      </c>
      <c r="F30" s="48">
        <f t="shared" ref="F30:V30" si="58">STDEVA(F25:F28)</f>
        <v>0</v>
      </c>
      <c r="G30" s="49">
        <f t="shared" si="58"/>
        <v>0</v>
      </c>
      <c r="H30" s="47">
        <f t="shared" si="58"/>
        <v>109.90109189630465</v>
      </c>
      <c r="I30" s="48">
        <f t="shared" si="58"/>
        <v>0</v>
      </c>
      <c r="J30" s="49">
        <f t="shared" si="58"/>
        <v>0</v>
      </c>
      <c r="K30" s="47">
        <f t="shared" si="58"/>
        <v>46.793874242967597</v>
      </c>
      <c r="L30" s="48">
        <f t="shared" si="58"/>
        <v>0</v>
      </c>
      <c r="M30" s="49">
        <f t="shared" si="58"/>
        <v>0</v>
      </c>
      <c r="N30" s="47">
        <f t="shared" si="58"/>
        <v>23.556669260883776</v>
      </c>
      <c r="O30" s="48">
        <f t="shared" si="58"/>
        <v>0</v>
      </c>
      <c r="P30" s="49">
        <f t="shared" si="58"/>
        <v>0</v>
      </c>
      <c r="Q30" s="47">
        <f t="shared" si="58"/>
        <v>73.903089696349411</v>
      </c>
      <c r="R30" s="48">
        <f t="shared" si="58"/>
        <v>0</v>
      </c>
      <c r="S30" s="49">
        <f t="shared" si="58"/>
        <v>0</v>
      </c>
      <c r="T30" s="47">
        <f t="shared" si="58"/>
        <v>28.971250116854353</v>
      </c>
      <c r="U30" s="48">
        <f t="shared" si="58"/>
        <v>0</v>
      </c>
      <c r="V30" s="49">
        <f t="shared" si="58"/>
        <v>0</v>
      </c>
    </row>
    <row r="31" spans="3:22" x14ac:dyDescent="0.3">
      <c r="D31" s="33"/>
    </row>
  </sheetData>
  <mergeCells count="12">
    <mergeCell ref="C13:C18"/>
    <mergeCell ref="C19:C24"/>
    <mergeCell ref="C25:C30"/>
    <mergeCell ref="E5:G5"/>
    <mergeCell ref="H5:J5"/>
    <mergeCell ref="C7:C12"/>
    <mergeCell ref="K5:M5"/>
    <mergeCell ref="N5:P5"/>
    <mergeCell ref="Q5:S5"/>
    <mergeCell ref="T5:V5"/>
    <mergeCell ref="E4:M4"/>
    <mergeCell ref="N4:V4"/>
  </mergeCells>
  <pageMargins left="0.7" right="0.7" top="0.75" bottom="0.75" header="0.3" footer="0.3"/>
  <pageSetup paperSize="9" scale="50" fitToHeight="0" orientation="landscape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cycle s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David</cp:lastModifiedBy>
  <cp:lastPrinted>2022-10-27T13:26:58Z</cp:lastPrinted>
  <dcterms:created xsi:type="dcterms:W3CDTF">2022-09-13T09:00:23Z</dcterms:created>
  <dcterms:modified xsi:type="dcterms:W3CDTF">2022-12-02T15:10:55Z</dcterms:modified>
</cp:coreProperties>
</file>